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7792" windowHeight="128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R51" i="1" l="1"/>
  <c r="M51" i="1"/>
  <c r="H51" i="1"/>
  <c r="R50" i="1"/>
  <c r="M50" i="1"/>
  <c r="H50" i="1"/>
  <c r="R49" i="1"/>
  <c r="M49" i="1"/>
  <c r="H49" i="1"/>
  <c r="R48" i="1"/>
  <c r="M48" i="1"/>
  <c r="H48" i="1"/>
  <c r="R47" i="1"/>
  <c r="M47" i="1"/>
  <c r="H47" i="1"/>
  <c r="R46" i="1"/>
  <c r="M46" i="1"/>
  <c r="H46" i="1"/>
  <c r="R45" i="1"/>
  <c r="M45" i="1"/>
  <c r="H45" i="1"/>
  <c r="R44" i="1"/>
  <c r="M44" i="1"/>
  <c r="H44" i="1"/>
  <c r="R43" i="1"/>
  <c r="M43" i="1"/>
  <c r="H43" i="1"/>
  <c r="R42" i="1"/>
  <c r="M42" i="1"/>
  <c r="H42" i="1"/>
  <c r="R41" i="1"/>
  <c r="M41" i="1"/>
  <c r="H41" i="1"/>
  <c r="R40" i="1"/>
  <c r="M40" i="1"/>
  <c r="H40" i="1"/>
  <c r="R39" i="1"/>
  <c r="M39" i="1"/>
  <c r="H39" i="1"/>
  <c r="R38" i="1"/>
  <c r="M38" i="1"/>
  <c r="H38" i="1"/>
  <c r="R37" i="1"/>
  <c r="M37" i="1"/>
  <c r="H37" i="1"/>
  <c r="R36" i="1"/>
  <c r="M36" i="1"/>
  <c r="H36" i="1"/>
  <c r="R35" i="1"/>
  <c r="M35" i="1"/>
  <c r="H35" i="1"/>
  <c r="R34" i="1"/>
  <c r="M34" i="1"/>
  <c r="H34" i="1"/>
  <c r="R33" i="1"/>
  <c r="M33" i="1"/>
  <c r="H33" i="1"/>
  <c r="R32" i="1"/>
  <c r="M32" i="1"/>
  <c r="H32" i="1"/>
  <c r="R31" i="1"/>
  <c r="M31" i="1"/>
  <c r="H31" i="1"/>
  <c r="R30" i="1"/>
  <c r="M30" i="1"/>
  <c r="H30" i="1"/>
  <c r="R29" i="1"/>
  <c r="M29" i="1"/>
  <c r="H29" i="1"/>
  <c r="R28" i="1"/>
  <c r="M28" i="1"/>
  <c r="H28" i="1"/>
  <c r="R27" i="1"/>
  <c r="M27" i="1"/>
  <c r="H27" i="1"/>
  <c r="R26" i="1"/>
  <c r="M26" i="1"/>
  <c r="H26" i="1"/>
  <c r="R25" i="1"/>
  <c r="M25" i="1"/>
  <c r="H25" i="1"/>
  <c r="R24" i="1"/>
  <c r="M24" i="1"/>
  <c r="H24" i="1"/>
  <c r="R23" i="1"/>
  <c r="M23" i="1"/>
  <c r="H23" i="1"/>
  <c r="R22" i="1"/>
  <c r="M22" i="1"/>
  <c r="H22" i="1"/>
  <c r="R21" i="1"/>
  <c r="M21" i="1"/>
  <c r="H21" i="1"/>
  <c r="R20" i="1"/>
  <c r="M20" i="1"/>
  <c r="H20" i="1"/>
  <c r="R19" i="1"/>
  <c r="M19" i="1"/>
  <c r="H19" i="1"/>
  <c r="R18" i="1"/>
  <c r="M18" i="1"/>
  <c r="H18" i="1"/>
  <c r="R17" i="1"/>
  <c r="M17" i="1"/>
  <c r="H17" i="1"/>
  <c r="R16" i="1"/>
  <c r="M16" i="1"/>
  <c r="H16" i="1"/>
  <c r="R15" i="1"/>
  <c r="M15" i="1"/>
  <c r="H15" i="1"/>
  <c r="R14" i="1"/>
  <c r="M14" i="1"/>
  <c r="H14" i="1"/>
  <c r="R13" i="1"/>
  <c r="M13" i="1"/>
  <c r="H13" i="1"/>
  <c r="R12" i="1"/>
  <c r="M12" i="1"/>
  <c r="H12" i="1"/>
  <c r="R11" i="1"/>
  <c r="M11" i="1"/>
  <c r="H11" i="1"/>
  <c r="R10" i="1"/>
  <c r="M10" i="1"/>
  <c r="H10" i="1"/>
  <c r="R9" i="1"/>
  <c r="M9" i="1"/>
  <c r="H9" i="1"/>
  <c r="R8" i="1"/>
  <c r="M8" i="1"/>
  <c r="H8" i="1"/>
  <c r="R7" i="1"/>
  <c r="M7" i="1"/>
  <c r="H7" i="1"/>
  <c r="R6" i="1"/>
  <c r="M6" i="1"/>
  <c r="H6" i="1"/>
  <c r="R5" i="1"/>
  <c r="M5" i="1"/>
  <c r="H5" i="1"/>
  <c r="R4" i="1"/>
  <c r="M4" i="1"/>
  <c r="H4" i="1"/>
</calcChain>
</file>

<file path=xl/sharedStrings.xml><?xml version="1.0" encoding="utf-8"?>
<sst xmlns="http://schemas.openxmlformats.org/spreadsheetml/2006/main" count="163" uniqueCount="161">
  <si>
    <t>Pre infection time</t>
  </si>
  <si>
    <t>2 weeks post infection</t>
  </si>
  <si>
    <t>8 weeks post infection</t>
  </si>
  <si>
    <t>Ensembl Transcript ID</t>
  </si>
  <si>
    <t>Gene name</t>
  </si>
  <si>
    <t>Description</t>
  </si>
  <si>
    <t>T0_inf_1</t>
  </si>
  <si>
    <t>T0_inf_2</t>
  </si>
  <si>
    <t>T0_inf_3</t>
  </si>
  <si>
    <t>T0_inf_4</t>
  </si>
  <si>
    <t>Average_T0_inf</t>
  </si>
  <si>
    <t>T1_inf_1</t>
  </si>
  <si>
    <t>T1_inf_2</t>
  </si>
  <si>
    <t>T1_inf_3</t>
  </si>
  <si>
    <t>T1_inf_4</t>
  </si>
  <si>
    <t>Average_T1_inf</t>
  </si>
  <si>
    <t>T2_inf_1</t>
  </si>
  <si>
    <t>T2_inf_2</t>
  </si>
  <si>
    <t>T2_inf_3</t>
  </si>
  <si>
    <t>T2_inf_4</t>
  </si>
  <si>
    <t>Average_T2_inf</t>
  </si>
  <si>
    <t>ENSOART00000000208</t>
  </si>
  <si>
    <t>TRDV1</t>
  </si>
  <si>
    <t>Uncharacterized protein [Source:UniProtKB/TrEMBL;Acc:W5NPU2]</t>
  </si>
  <si>
    <t>ENSOART00000000370</t>
  </si>
  <si>
    <t>ABCA2</t>
  </si>
  <si>
    <t>ATP binding cassette subfamily A member 2 [Source:HGNC Symbol;Acc:HGNC:32]</t>
  </si>
  <si>
    <t>ENSOART00000000528</t>
  </si>
  <si>
    <t>SRRM2</t>
  </si>
  <si>
    <t>serine/arginine repetitive matrix 2 [Source:HGNC Symbol;Acc:HGNC:16639]</t>
  </si>
  <si>
    <t>ENSOART00000001087</t>
  </si>
  <si>
    <t>EXOC6</t>
  </si>
  <si>
    <t>exocyst complex component 6 [Source:HGNC Symbol;Acc:HGNC:23196]</t>
  </si>
  <si>
    <t>ENSOART00000001269</t>
  </si>
  <si>
    <t>CD163L1</t>
  </si>
  <si>
    <t>Uncharacterized protein [Source:UniProtKB/TrEMBL;Acc:W5NSU0]</t>
  </si>
  <si>
    <t>ENSOART00000001287</t>
  </si>
  <si>
    <t>PLK3</t>
  </si>
  <si>
    <t>polo-like kinase 3 [Source:HGNC Symbol;Acc:HGNC:2154]</t>
  </si>
  <si>
    <t>ENSOART00000001407</t>
  </si>
  <si>
    <t>NDEL1</t>
  </si>
  <si>
    <t>nudE neurodevelopment protein 1-like 1 [Source:HGNC Symbol;Acc:HGNC:17620]</t>
  </si>
  <si>
    <t>ENSOART00000001682</t>
  </si>
  <si>
    <t>Uncharacterized protein [Source:UniProtKB/TrEMBL;Acc:W5NTZ5]</t>
  </si>
  <si>
    <t>ENSOART00000001840</t>
  </si>
  <si>
    <t>PLCG1</t>
  </si>
  <si>
    <t>phospholipase C gamma 1 [Source:HGNC Symbol;Acc:HGNC:9065]</t>
  </si>
  <si>
    <t>ENSOART00000001996</t>
  </si>
  <si>
    <t>IGLV5-48</t>
  </si>
  <si>
    <t>Uncharacterized protein [Source:UniProtKB/TrEMBL;Acc:W5NUV4]</t>
  </si>
  <si>
    <t>ENSOART00000002063</t>
  </si>
  <si>
    <t>Uncharacterized protein [Source:UniProtKB/TrEMBL;Acc:W5NV21]</t>
  </si>
  <si>
    <t>ENSOART00000002313</t>
  </si>
  <si>
    <t>LDLRAD4</t>
  </si>
  <si>
    <t>low density lipoprotein receptor class A domain containing 4 [Source:HGNC Symbol;Acc:HGNC:1224]</t>
  </si>
  <si>
    <t>ENSOART00000002449</t>
  </si>
  <si>
    <t>Uncharacterized protein [Source:UniProtKB/TrEMBL;Acc:W5NW50]</t>
  </si>
  <si>
    <t>ENSOART00000002823</t>
  </si>
  <si>
    <t>LENG8</t>
  </si>
  <si>
    <t>leukocyte receptor cluster (LRC) member 8 [Source:HGNC Symbol;Acc:HGNC:15500]</t>
  </si>
  <si>
    <t>ENSOART00000003036</t>
  </si>
  <si>
    <t>MED20</t>
  </si>
  <si>
    <t>mediator complex subunit 20 [Source:HGNC Symbol;Acc:HGNC:16840]</t>
  </si>
  <si>
    <t>ENSOART00000003794</t>
  </si>
  <si>
    <t>SPTBN1</t>
  </si>
  <si>
    <t>spectrin, beta, non-erythrocytic 1 [Source:HGNC Symbol;Acc:HGNC:11275]</t>
  </si>
  <si>
    <t>ENSOART00000004154</t>
  </si>
  <si>
    <t>NUAK2</t>
  </si>
  <si>
    <t>NUAK family, SNF1-like kinase, 2 [Source:HGNC Symbol;Acc:HGNC:29558]</t>
  </si>
  <si>
    <t>ENSOART00000005228</t>
  </si>
  <si>
    <t>CD22</t>
  </si>
  <si>
    <t>CD22 molecule [Source:HGNC Symbol;Acc:HGNC:1643]</t>
  </si>
  <si>
    <t>ENSOART00000005720</t>
  </si>
  <si>
    <t>KIAA0040</t>
  </si>
  <si>
    <t>KIAA0040 [Source:HGNC Symbol;Acc:HGNC:28950]</t>
  </si>
  <si>
    <t>ENSOART00000005854</t>
  </si>
  <si>
    <t>ST3GAL1</t>
  </si>
  <si>
    <t>ST3 beta-galactoside alpha-2,3-sialyltransferase 1 [Source:HGNC Symbol;Acc:HGNC:10862]</t>
  </si>
  <si>
    <t>ENSOART00000006650</t>
  </si>
  <si>
    <t>L1CAM</t>
  </si>
  <si>
    <t>L1 cell adhesion molecule [Source:HGNC Symbol;Acc:HGNC:6470]</t>
  </si>
  <si>
    <t>ENSOART00000006662</t>
  </si>
  <si>
    <t>RNF125</t>
  </si>
  <si>
    <t>ring finger protein 125, E3 ubiquitin protein ligase [Source:HGNC Symbol;Acc:HGNC:21150]</t>
  </si>
  <si>
    <t>ENSOART00000006987</t>
  </si>
  <si>
    <t>DUSP7</t>
  </si>
  <si>
    <t>dual specificity phosphatase 7 [Source:HGNC Symbol;Acc:HGNC:3073]</t>
  </si>
  <si>
    <t>ENSOART00000007648</t>
  </si>
  <si>
    <t>SPOCK2</t>
  </si>
  <si>
    <t>sparc/osteonectin, cwcv and kazal-like domains proteoglycan (testican) 2 [Source:HGNC Symbol;Acc:HGNC:13564]</t>
  </si>
  <si>
    <t>ENSOART00000008481</t>
  </si>
  <si>
    <t>HUWE1</t>
  </si>
  <si>
    <t>HECT, UBA and WWE domain containing 1, E3 ubiquitin protein ligase [Source:HGNC Symbol;Acc:HGNC:30892]</t>
  </si>
  <si>
    <t>ENSOART00000008603</t>
  </si>
  <si>
    <t>P2RY8</t>
  </si>
  <si>
    <t>purinergic receptor P2Y, G-protein coupled, 8 [Source:HGNC Symbol;Acc:HGNC:15524]</t>
  </si>
  <si>
    <t>ENSOART00000009063</t>
  </si>
  <si>
    <t>CD27</t>
  </si>
  <si>
    <t>CD27 molecule [Source:HGNC Symbol;Acc:HGNC:11922]</t>
  </si>
  <si>
    <t>ENSOART00000009139</t>
  </si>
  <si>
    <t>CCDC69</t>
  </si>
  <si>
    <t>coiled-coil domain containing 69 [Source:HGNC Symbol;Acc:HGNC:24487]</t>
  </si>
  <si>
    <t>ENSOART00000010440</t>
  </si>
  <si>
    <t>ANKRD52</t>
  </si>
  <si>
    <t>ankyrin repeat domain 52 [Source:HGNC Symbol;Acc:HGNC:26614]</t>
  </si>
  <si>
    <t>ENSOART00000011306</t>
  </si>
  <si>
    <t>LIMD1</t>
  </si>
  <si>
    <t>LIM domains containing 1 [Source:HGNC Symbol;Acc:HGNC:6612]</t>
  </si>
  <si>
    <t>ENSOART00000013101</t>
  </si>
  <si>
    <t>DDX18</t>
  </si>
  <si>
    <t>DEAD (Asp-Glu-Ala-Asp) box polypeptide 18 [Source:HGNC Symbol;Acc:HGNC:2741]</t>
  </si>
  <si>
    <t>ENSOART00000013196</t>
  </si>
  <si>
    <t>IKZF3</t>
  </si>
  <si>
    <t>IKAROS family zinc finger 3 [Source:HGNC Symbol;Acc:HGNC:13178]</t>
  </si>
  <si>
    <t>ENSOART00000014385</t>
  </si>
  <si>
    <t>SPATA13</t>
  </si>
  <si>
    <t>Uncharacterized protein [Source:UniProtKB/TrEMBL;Acc:W5PUP6]</t>
  </si>
  <si>
    <t>ENSOART00000014851</t>
  </si>
  <si>
    <t>ZAP70</t>
  </si>
  <si>
    <t>zeta chain of T cell receptor associated protein kinase 70kDa [Source:HGNC Symbol;Acc:HGNC:12858]</t>
  </si>
  <si>
    <t>ENSOART00000015107</t>
  </si>
  <si>
    <t>EPB41L2</t>
  </si>
  <si>
    <t>erythrocyte membrane protein band 4.1-like 2 [Source:HGNC Symbol;Acc:HGNC:3379]</t>
  </si>
  <si>
    <t>ENSOART00000016083</t>
  </si>
  <si>
    <t>CCR7</t>
  </si>
  <si>
    <t>chemokine (C-C motif) receptor 7 [Source:HGNC Symbol;Acc:HGNC:1608]</t>
  </si>
  <si>
    <t>ENSOART00000017276</t>
  </si>
  <si>
    <t>PLEC</t>
  </si>
  <si>
    <t>plectin [Source:HGNC Symbol;Acc:HGNC:9069]</t>
  </si>
  <si>
    <t>ENSOART00000018111</t>
  </si>
  <si>
    <t>CCNY</t>
  </si>
  <si>
    <t>cyclin Y [Source:HGNC Symbol;Acc:HGNC:23354]</t>
  </si>
  <si>
    <t>ENSOART00000019432</t>
  </si>
  <si>
    <t>CHD3</t>
  </si>
  <si>
    <t>chromodomain helicase DNA binding protein 3 [Source:HGNC Symbol;Acc:HGNC:1918]</t>
  </si>
  <si>
    <t>ENSOART00000019503</t>
  </si>
  <si>
    <t>TRGV2</t>
  </si>
  <si>
    <t>Uncharacterized protein [Source:UniProtKB/TrEMBL;Acc:W5Q943]</t>
  </si>
  <si>
    <t>ENSOART00000019541</t>
  </si>
  <si>
    <t>ACSL4</t>
  </si>
  <si>
    <t>acyl-CoA synthetase long-chain family member 4 [Source:HGNC Symbol;Acc:HGNC:3571]</t>
  </si>
  <si>
    <t>ENSOART00000019787</t>
  </si>
  <si>
    <t>Uncharacterized protein [Source:UniProtKB/TrEMBL;Acc:W5Q9X2]</t>
  </si>
  <si>
    <t>ENSOART00000019887</t>
  </si>
  <si>
    <t>CD28</t>
  </si>
  <si>
    <t>CD28 molecule [Source:HGNC Symbol;Acc:HGNC:1653]</t>
  </si>
  <si>
    <t>ENSOART00000020279</t>
  </si>
  <si>
    <t>ATRX</t>
  </si>
  <si>
    <t>alpha thalassemia/mental retardation syndrome X-linked [Source:HGNC Symbol;Acc:HGNC:886]</t>
  </si>
  <si>
    <t>ENSOART00000021279</t>
  </si>
  <si>
    <t>Uncharacterized protein [Source:UniProtKB/TrEMBL;Acc:W5QE38]</t>
  </si>
  <si>
    <t>ENSOART00000021802</t>
  </si>
  <si>
    <t>MACF1</t>
  </si>
  <si>
    <t>microtubule-actin crosslinking factor 1 [Source:HGNC Symbol;Acc:HGNC:13664]</t>
  </si>
  <si>
    <t>ENSOART00000022512</t>
  </si>
  <si>
    <t>KDM3A</t>
  </si>
  <si>
    <t>lysine (K)-specific demethylase 3A [Source:HGNC Symbol;Acc:HGNC:20815]</t>
  </si>
  <si>
    <t>ENSOART00000022739</t>
  </si>
  <si>
    <t>TCF12</t>
  </si>
  <si>
    <t>transcription factor 12 [Source:HGNC Symbol;Acc:HGNC:11623]</t>
  </si>
  <si>
    <r>
      <t xml:space="preserve">S4 Table. List of DOWN-regulated genes and TPM (transcripts per million) values in PBMCs from sheep at 2 weeks post infection with </t>
    </r>
    <r>
      <rPr>
        <b/>
        <i/>
        <sz val="11"/>
        <color theme="1"/>
        <rFont val="Calibri"/>
        <family val="2"/>
        <scheme val="minor"/>
      </rPr>
      <t>Fasciola</t>
    </r>
    <r>
      <rPr>
        <b/>
        <sz val="11"/>
        <color theme="1"/>
        <rFont val="Calibri"/>
        <family val="2"/>
        <scheme val="minor"/>
      </rPr>
      <t xml:space="preserve"> </t>
    </r>
    <r>
      <rPr>
        <b/>
        <i/>
        <sz val="11"/>
        <color theme="1"/>
        <rFont val="Calibri"/>
        <family val="2"/>
        <scheme val="minor"/>
      </rPr>
      <t>hepatica</t>
    </r>
    <r>
      <rPr>
        <b/>
        <sz val="11"/>
        <color theme="1"/>
        <rFont val="Calibri"/>
        <family val="2"/>
        <scheme val="minor"/>
      </rPr>
      <t xml:space="preserve">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3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3" borderId="0" xfId="0" applyFont="1" applyFill="1"/>
    <xf numFmtId="0" fontId="0" fillId="2" borderId="0" xfId="0" applyFill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1"/>
  <sheetViews>
    <sheetView tabSelected="1" workbookViewId="0"/>
  </sheetViews>
  <sheetFormatPr defaultRowHeight="14.4" x14ac:dyDescent="0.3"/>
  <cols>
    <col min="1" max="1" width="20.5546875" bestFit="1" customWidth="1"/>
    <col min="2" max="2" width="11.33203125" bestFit="1" customWidth="1"/>
    <col min="3" max="3" width="103.6640625" bestFit="1" customWidth="1"/>
    <col min="4" max="7" width="12" bestFit="1" customWidth="1"/>
    <col min="8" max="8" width="12" customWidth="1"/>
    <col min="9" max="12" width="12" bestFit="1" customWidth="1"/>
    <col min="13" max="13" width="12" customWidth="1"/>
    <col min="14" max="17" width="12" bestFit="1" customWidth="1"/>
  </cols>
  <sheetData>
    <row r="1" spans="1:18" s="1" customFormat="1" x14ac:dyDescent="0.3">
      <c r="A1" s="1" t="s">
        <v>160</v>
      </c>
    </row>
    <row r="2" spans="1:18" s="1" customFormat="1" ht="15" x14ac:dyDescent="0.25">
      <c r="D2" s="4" t="s">
        <v>0</v>
      </c>
      <c r="E2" s="4"/>
      <c r="F2" s="4"/>
      <c r="G2" s="4"/>
      <c r="H2" s="4"/>
      <c r="I2" s="5" t="s">
        <v>1</v>
      </c>
      <c r="J2" s="5"/>
      <c r="K2" s="5"/>
      <c r="L2" s="5"/>
      <c r="M2" s="5"/>
      <c r="N2" s="4" t="s">
        <v>2</v>
      </c>
      <c r="O2" s="5"/>
      <c r="P2" s="5"/>
      <c r="Q2" s="5"/>
      <c r="R2" s="5"/>
    </row>
    <row r="3" spans="1:18" s="1" customFormat="1" ht="15" x14ac:dyDescent="0.25">
      <c r="A3" s="2" t="s">
        <v>3</v>
      </c>
      <c r="B3" s="2" t="s">
        <v>4</v>
      </c>
      <c r="C3" s="2" t="s">
        <v>5</v>
      </c>
      <c r="D3" s="2" t="s">
        <v>6</v>
      </c>
      <c r="E3" s="2" t="s">
        <v>7</v>
      </c>
      <c r="F3" s="2" t="s">
        <v>8</v>
      </c>
      <c r="G3" s="2" t="s">
        <v>9</v>
      </c>
      <c r="H3" s="2" t="s">
        <v>10</v>
      </c>
      <c r="I3" s="2" t="s">
        <v>11</v>
      </c>
      <c r="J3" s="2" t="s">
        <v>12</v>
      </c>
      <c r="K3" s="2" t="s">
        <v>13</v>
      </c>
      <c r="L3" s="2" t="s">
        <v>14</v>
      </c>
      <c r="M3" s="2" t="s">
        <v>15</v>
      </c>
      <c r="N3" s="2" t="s">
        <v>16</v>
      </c>
      <c r="O3" s="2" t="s">
        <v>17</v>
      </c>
      <c r="P3" s="2" t="s">
        <v>18</v>
      </c>
      <c r="Q3" s="2" t="s">
        <v>19</v>
      </c>
      <c r="R3" s="2" t="s">
        <v>20</v>
      </c>
    </row>
    <row r="4" spans="1:18" ht="15" x14ac:dyDescent="0.25">
      <c r="A4" t="s">
        <v>21</v>
      </c>
      <c r="B4" t="s">
        <v>22</v>
      </c>
      <c r="C4" t="s">
        <v>23</v>
      </c>
      <c r="D4" s="3">
        <v>149.75597429514301</v>
      </c>
      <c r="E4" s="3">
        <v>193.63989938794001</v>
      </c>
      <c r="F4" s="3">
        <v>153.48997916892699</v>
      </c>
      <c r="G4" s="3">
        <v>91.560829103866098</v>
      </c>
      <c r="H4" s="3">
        <f>AVERAGE(D4:G4)</f>
        <v>147.11167048896903</v>
      </c>
      <c r="I4">
        <v>130.41480843332599</v>
      </c>
      <c r="J4">
        <v>72.701346278213293</v>
      </c>
      <c r="K4">
        <v>74.326683461223197</v>
      </c>
      <c r="L4">
        <v>39.737829233463899</v>
      </c>
      <c r="M4">
        <f>AVERAGE(I4:L4)</f>
        <v>79.295166851556601</v>
      </c>
      <c r="N4" s="3">
        <v>30.159582644147498</v>
      </c>
      <c r="O4" s="3">
        <v>163.337825830496</v>
      </c>
      <c r="P4" s="3">
        <v>190.378510261917</v>
      </c>
      <c r="Q4" s="3">
        <v>176.593648937495</v>
      </c>
      <c r="R4" s="3">
        <f>AVERAGE(N4:Q4)</f>
        <v>140.11739191851387</v>
      </c>
    </row>
    <row r="5" spans="1:18" ht="15" x14ac:dyDescent="0.25">
      <c r="A5" t="s">
        <v>24</v>
      </c>
      <c r="B5" t="s">
        <v>25</v>
      </c>
      <c r="C5" t="s">
        <v>26</v>
      </c>
      <c r="D5" s="3">
        <v>16.099148532350998</v>
      </c>
      <c r="E5" s="3">
        <v>26.314045018406201</v>
      </c>
      <c r="F5" s="3">
        <v>18.242473922889399</v>
      </c>
      <c r="G5" s="3">
        <v>17.584460651303601</v>
      </c>
      <c r="H5" s="3">
        <f t="shared" ref="H5:H51" si="0">AVERAGE(D5:G5)</f>
        <v>19.560032031237551</v>
      </c>
      <c r="I5">
        <v>13.333785564565799</v>
      </c>
      <c r="J5">
        <v>5.6116213938730004</v>
      </c>
      <c r="K5">
        <v>4.7057478165384801</v>
      </c>
      <c r="L5">
        <v>5.5529941578220203</v>
      </c>
      <c r="M5">
        <f t="shared" ref="M5:M51" si="1">AVERAGE(I5:L5)</f>
        <v>7.3010372331998248</v>
      </c>
      <c r="N5" s="3">
        <v>6.4070357159457503</v>
      </c>
      <c r="O5" s="3">
        <v>18.7028689112995</v>
      </c>
      <c r="P5" s="3">
        <v>16.686809794869902</v>
      </c>
      <c r="Q5" s="3">
        <v>12.3339917027985</v>
      </c>
      <c r="R5" s="3">
        <f t="shared" ref="R5:R51" si="2">AVERAGE(N5:Q5)</f>
        <v>13.532676531228413</v>
      </c>
    </row>
    <row r="6" spans="1:18" ht="15" x14ac:dyDescent="0.25">
      <c r="A6" t="s">
        <v>27</v>
      </c>
      <c r="B6" t="s">
        <v>28</v>
      </c>
      <c r="C6" t="s">
        <v>29</v>
      </c>
      <c r="D6" s="3">
        <v>28.148090223405202</v>
      </c>
      <c r="E6" s="3">
        <v>54.718934699127701</v>
      </c>
      <c r="F6" s="3">
        <v>47.314510124417197</v>
      </c>
      <c r="G6" s="3">
        <v>33.312958550501897</v>
      </c>
      <c r="H6" s="3">
        <f t="shared" si="0"/>
        <v>40.873623399362998</v>
      </c>
      <c r="I6">
        <v>31.558859301057801</v>
      </c>
      <c r="J6">
        <v>22.373035033687401</v>
      </c>
      <c r="K6">
        <v>13.091631746010901</v>
      </c>
      <c r="L6">
        <v>16.093632389524899</v>
      </c>
      <c r="M6">
        <f t="shared" si="1"/>
        <v>20.77928961757025</v>
      </c>
      <c r="N6" s="3">
        <v>35.711346613468102</v>
      </c>
      <c r="O6" s="3">
        <v>48.900912667901203</v>
      </c>
      <c r="P6" s="3">
        <v>38.256483210012298</v>
      </c>
      <c r="Q6" s="3">
        <v>30.4594622465847</v>
      </c>
      <c r="R6" s="3">
        <f t="shared" si="2"/>
        <v>38.332051184491576</v>
      </c>
    </row>
    <row r="7" spans="1:18" ht="15" x14ac:dyDescent="0.25">
      <c r="A7" t="s">
        <v>30</v>
      </c>
      <c r="B7" t="s">
        <v>31</v>
      </c>
      <c r="C7" t="s">
        <v>32</v>
      </c>
      <c r="D7" s="3">
        <v>5.9821046651788397</v>
      </c>
      <c r="E7" s="3">
        <v>5.2598949344654802</v>
      </c>
      <c r="F7" s="3">
        <v>3.6988293698166199</v>
      </c>
      <c r="G7" s="3">
        <v>0</v>
      </c>
      <c r="H7" s="3">
        <f t="shared" si="0"/>
        <v>3.7352072423652349</v>
      </c>
      <c r="I7">
        <v>0</v>
      </c>
      <c r="J7">
        <v>0</v>
      </c>
      <c r="K7">
        <v>0</v>
      </c>
      <c r="L7">
        <v>0</v>
      </c>
      <c r="M7">
        <f t="shared" si="1"/>
        <v>0</v>
      </c>
      <c r="N7" s="3">
        <v>0</v>
      </c>
      <c r="O7" s="3">
        <v>0</v>
      </c>
      <c r="P7" s="3">
        <v>0</v>
      </c>
      <c r="Q7" s="3">
        <v>1.50206804164653</v>
      </c>
      <c r="R7" s="3">
        <f t="shared" si="2"/>
        <v>0.37551701041163249</v>
      </c>
    </row>
    <row r="8" spans="1:18" ht="15" x14ac:dyDescent="0.25">
      <c r="A8" t="s">
        <v>33</v>
      </c>
      <c r="B8" t="s">
        <v>34</v>
      </c>
      <c r="C8" t="s">
        <v>35</v>
      </c>
      <c r="D8" s="3">
        <v>14.319768957722699</v>
      </c>
      <c r="E8" s="3">
        <v>17.353282179912402</v>
      </c>
      <c r="F8" s="3">
        <v>13.117497971308399</v>
      </c>
      <c r="G8" s="3">
        <v>11.282575826358199</v>
      </c>
      <c r="H8" s="3">
        <f t="shared" si="0"/>
        <v>14.018281233825423</v>
      </c>
      <c r="I8">
        <v>10.5196197670193</v>
      </c>
      <c r="J8">
        <v>4.2160610995852101</v>
      </c>
      <c r="K8">
        <v>4.4191798405313296</v>
      </c>
      <c r="L8">
        <v>3.2036504756665498</v>
      </c>
      <c r="M8">
        <f t="shared" si="1"/>
        <v>5.5896277957005971</v>
      </c>
      <c r="N8" s="3">
        <v>4.4714207104258401</v>
      </c>
      <c r="O8" s="3">
        <v>19.6397003414232</v>
      </c>
      <c r="P8" s="3">
        <v>17.8299847622295</v>
      </c>
      <c r="Q8" s="3">
        <v>9.2679146693344894</v>
      </c>
      <c r="R8" s="3">
        <f t="shared" si="2"/>
        <v>12.802255120853257</v>
      </c>
    </row>
    <row r="9" spans="1:18" ht="15" x14ac:dyDescent="0.25">
      <c r="A9" t="s">
        <v>36</v>
      </c>
      <c r="B9" t="s">
        <v>37</v>
      </c>
      <c r="C9" t="s">
        <v>38</v>
      </c>
      <c r="D9" s="3">
        <v>75.089818049312797</v>
      </c>
      <c r="E9" s="3">
        <v>53.283755610360799</v>
      </c>
      <c r="F9" s="3">
        <v>51.676840845108202</v>
      </c>
      <c r="G9" s="3">
        <v>66.216976155624593</v>
      </c>
      <c r="H9" s="3">
        <f t="shared" si="0"/>
        <v>61.566847665101591</v>
      </c>
      <c r="I9">
        <v>23.602140528232699</v>
      </c>
      <c r="J9">
        <v>34.507064539810699</v>
      </c>
      <c r="K9">
        <v>23.468408982480401</v>
      </c>
      <c r="L9">
        <v>25.252303749371698</v>
      </c>
      <c r="M9">
        <f t="shared" si="1"/>
        <v>26.707479449973874</v>
      </c>
      <c r="N9" s="3">
        <v>113.556080323835</v>
      </c>
      <c r="O9" s="3">
        <v>58.750302568391497</v>
      </c>
      <c r="P9" s="3">
        <v>45.478867693718598</v>
      </c>
      <c r="Q9" s="3">
        <v>24.0408312851158</v>
      </c>
      <c r="R9" s="3">
        <f t="shared" si="2"/>
        <v>60.45652046776523</v>
      </c>
    </row>
    <row r="10" spans="1:18" ht="15" x14ac:dyDescent="0.25">
      <c r="A10" t="s">
        <v>39</v>
      </c>
      <c r="B10" t="s">
        <v>40</v>
      </c>
      <c r="C10" t="s">
        <v>41</v>
      </c>
      <c r="D10" s="3">
        <v>19.191879697776301</v>
      </c>
      <c r="E10" s="3">
        <v>18.905024037310099</v>
      </c>
      <c r="F10" s="3">
        <v>18.9517339876171</v>
      </c>
      <c r="G10" s="3">
        <v>13.945934803955801</v>
      </c>
      <c r="H10" s="3">
        <f t="shared" si="0"/>
        <v>17.748643131664828</v>
      </c>
      <c r="I10">
        <v>14.623611555108001</v>
      </c>
      <c r="J10">
        <v>6.6839993042204604</v>
      </c>
      <c r="K10">
        <v>5.6257818447719599</v>
      </c>
      <c r="L10">
        <v>4.8243207162978701</v>
      </c>
      <c r="M10">
        <f t="shared" si="1"/>
        <v>7.9394283550995732</v>
      </c>
      <c r="N10" s="3">
        <v>19.281126217775899</v>
      </c>
      <c r="O10" s="3">
        <v>27.936144447834501</v>
      </c>
      <c r="P10" s="3">
        <v>13.5674486436249</v>
      </c>
      <c r="Q10" s="3">
        <v>6.7670488061807399</v>
      </c>
      <c r="R10" s="3">
        <f t="shared" si="2"/>
        <v>16.88794202885401</v>
      </c>
    </row>
    <row r="11" spans="1:18" ht="15" x14ac:dyDescent="0.25">
      <c r="A11" t="s">
        <v>42</v>
      </c>
      <c r="C11" t="s">
        <v>43</v>
      </c>
      <c r="D11" s="3">
        <v>29.6054868273865</v>
      </c>
      <c r="E11" s="3">
        <v>44.883951095902802</v>
      </c>
      <c r="F11" s="3">
        <v>25.655385567140499</v>
      </c>
      <c r="G11" s="3">
        <v>23.099920581289201</v>
      </c>
      <c r="H11" s="3">
        <f t="shared" si="0"/>
        <v>30.811186017929749</v>
      </c>
      <c r="I11">
        <v>23.1582393756435</v>
      </c>
      <c r="J11">
        <v>10.576878019865299</v>
      </c>
      <c r="K11">
        <v>9.0193499816987508</v>
      </c>
      <c r="L11">
        <v>3.9574505875881001</v>
      </c>
      <c r="M11">
        <f t="shared" si="1"/>
        <v>11.677979491198913</v>
      </c>
      <c r="N11" s="3">
        <v>4.6664826877263001</v>
      </c>
      <c r="O11" s="3">
        <v>51.3653701237223</v>
      </c>
      <c r="P11" s="3">
        <v>50.476934992872401</v>
      </c>
      <c r="Q11" s="3">
        <v>23.034290844837201</v>
      </c>
      <c r="R11" s="3">
        <f t="shared" si="2"/>
        <v>32.385769662289547</v>
      </c>
    </row>
    <row r="12" spans="1:18" ht="15" x14ac:dyDescent="0.25">
      <c r="A12" t="s">
        <v>44</v>
      </c>
      <c r="B12" t="s">
        <v>45</v>
      </c>
      <c r="C12" t="s">
        <v>46</v>
      </c>
      <c r="D12" s="3">
        <v>20.869580439568701</v>
      </c>
      <c r="E12" s="3">
        <v>30.910989206284</v>
      </c>
      <c r="F12" s="3">
        <v>24.984257763957199</v>
      </c>
      <c r="G12" s="3">
        <v>16.8819210784728</v>
      </c>
      <c r="H12" s="3">
        <f t="shared" si="0"/>
        <v>23.411687122070674</v>
      </c>
      <c r="I12">
        <v>16.089322907996799</v>
      </c>
      <c r="J12">
        <v>2.68828983004911</v>
      </c>
      <c r="K12">
        <v>3.8611264135700298</v>
      </c>
      <c r="L12">
        <v>5.4650508114311798</v>
      </c>
      <c r="M12">
        <f t="shared" si="1"/>
        <v>7.02594749076178</v>
      </c>
      <c r="N12" s="3">
        <v>1.80057209815806</v>
      </c>
      <c r="O12" s="3">
        <v>18.652229374535999</v>
      </c>
      <c r="P12" s="3">
        <v>17.652748333181499</v>
      </c>
      <c r="Q12" s="3">
        <v>14.316102108270201</v>
      </c>
      <c r="R12" s="3">
        <f t="shared" si="2"/>
        <v>13.105412978536439</v>
      </c>
    </row>
    <row r="13" spans="1:18" ht="15" x14ac:dyDescent="0.25">
      <c r="A13" t="s">
        <v>47</v>
      </c>
      <c r="B13" t="s">
        <v>48</v>
      </c>
      <c r="C13" t="s">
        <v>49</v>
      </c>
      <c r="D13" s="3">
        <v>70.082135532144704</v>
      </c>
      <c r="E13" s="3">
        <v>34.2621688044199</v>
      </c>
      <c r="F13" s="3">
        <v>63.978308419364303</v>
      </c>
      <c r="G13" s="3">
        <v>19.2097387675541</v>
      </c>
      <c r="H13" s="3">
        <f t="shared" si="0"/>
        <v>46.883087880870747</v>
      </c>
      <c r="I13">
        <v>34.833677238083702</v>
      </c>
      <c r="J13">
        <v>13.2798579582754</v>
      </c>
      <c r="K13">
        <v>22.593622529405899</v>
      </c>
      <c r="L13">
        <v>19.410352881979701</v>
      </c>
      <c r="M13">
        <f t="shared" si="1"/>
        <v>22.529377651936176</v>
      </c>
      <c r="N13" s="3">
        <v>14.494605390172399</v>
      </c>
      <c r="O13" s="3">
        <v>28.982694874279002</v>
      </c>
      <c r="P13" s="3">
        <v>28.4464468622051</v>
      </c>
      <c r="Q13" s="3">
        <v>27.710832582746999</v>
      </c>
      <c r="R13" s="3">
        <f t="shared" si="2"/>
        <v>24.908644927350878</v>
      </c>
    </row>
    <row r="14" spans="1:18" ht="15" x14ac:dyDescent="0.25">
      <c r="A14" t="s">
        <v>50</v>
      </c>
      <c r="C14" t="s">
        <v>51</v>
      </c>
      <c r="D14" s="3">
        <v>29.6732727159437</v>
      </c>
      <c r="E14" s="3">
        <v>62.805476772890401</v>
      </c>
      <c r="F14" s="3">
        <v>48.839800586197299</v>
      </c>
      <c r="G14" s="3">
        <v>28.185468235363299</v>
      </c>
      <c r="H14" s="3">
        <f t="shared" si="0"/>
        <v>42.376004577598671</v>
      </c>
      <c r="I14">
        <v>35.436712766129403</v>
      </c>
      <c r="J14">
        <v>20.213589104631499</v>
      </c>
      <c r="K14">
        <v>10.964995713536799</v>
      </c>
      <c r="L14">
        <v>12.9025452490571</v>
      </c>
      <c r="M14">
        <f t="shared" si="1"/>
        <v>19.879460708338698</v>
      </c>
      <c r="N14" s="3">
        <v>7.9825363018340498</v>
      </c>
      <c r="O14" s="3">
        <v>28.282181282384698</v>
      </c>
      <c r="P14" s="3">
        <v>35.863791417864199</v>
      </c>
      <c r="Q14" s="3">
        <v>25.403532188877598</v>
      </c>
      <c r="R14" s="3">
        <f t="shared" si="2"/>
        <v>24.383010297740135</v>
      </c>
    </row>
    <row r="15" spans="1:18" ht="15" x14ac:dyDescent="0.25">
      <c r="A15" t="s">
        <v>52</v>
      </c>
      <c r="B15" t="s">
        <v>53</v>
      </c>
      <c r="C15" t="s">
        <v>54</v>
      </c>
      <c r="D15" s="3">
        <v>14.811216649762899</v>
      </c>
      <c r="E15" s="3">
        <v>25.957071539474398</v>
      </c>
      <c r="F15" s="3">
        <v>22.475154954329099</v>
      </c>
      <c r="G15" s="3">
        <v>16.5463797899566</v>
      </c>
      <c r="H15" s="3">
        <f t="shared" si="0"/>
        <v>19.94745573338075</v>
      </c>
      <c r="I15">
        <v>13.568299381028</v>
      </c>
      <c r="J15">
        <v>8.7406144747498296</v>
      </c>
      <c r="K15">
        <v>9.6980636090841106</v>
      </c>
      <c r="L15">
        <v>5.8545142025906403</v>
      </c>
      <c r="M15">
        <f t="shared" si="1"/>
        <v>9.4653729168631457</v>
      </c>
      <c r="N15" s="3">
        <v>7.2623074625708304</v>
      </c>
      <c r="O15" s="3">
        <v>19.411822425987701</v>
      </c>
      <c r="P15" s="3">
        <v>18.813646943445999</v>
      </c>
      <c r="Q15" s="3">
        <v>11.3429365000627</v>
      </c>
      <c r="R15" s="3">
        <f t="shared" si="2"/>
        <v>14.207678333016807</v>
      </c>
    </row>
    <row r="16" spans="1:18" ht="15" x14ac:dyDescent="0.25">
      <c r="A16" t="s">
        <v>55</v>
      </c>
      <c r="B16" t="s">
        <v>22</v>
      </c>
      <c r="C16" t="s">
        <v>56</v>
      </c>
      <c r="D16" s="3">
        <v>14.9637348990167</v>
      </c>
      <c r="E16" s="3">
        <v>31.078548186190702</v>
      </c>
      <c r="F16" s="3">
        <v>22.0633265296484</v>
      </c>
      <c r="G16" s="3">
        <v>13.0546532563345</v>
      </c>
      <c r="H16" s="3">
        <f t="shared" si="0"/>
        <v>20.290065717797578</v>
      </c>
      <c r="I16">
        <v>20.8382276913566</v>
      </c>
      <c r="J16">
        <v>6.9337311463561697</v>
      </c>
      <c r="K16">
        <v>9.7433111842431295</v>
      </c>
      <c r="L16">
        <v>4.6609973587148703</v>
      </c>
      <c r="M16">
        <f t="shared" si="1"/>
        <v>10.544066845167693</v>
      </c>
      <c r="N16" s="3">
        <v>3.6911728012240199</v>
      </c>
      <c r="O16" s="3">
        <v>24.847132705264301</v>
      </c>
      <c r="P16" s="3">
        <v>18.140148513063501</v>
      </c>
      <c r="Q16" s="3">
        <v>24.722181736996699</v>
      </c>
      <c r="R16" s="3">
        <f t="shared" si="2"/>
        <v>17.850158939137131</v>
      </c>
    </row>
    <row r="17" spans="1:18" ht="15" x14ac:dyDescent="0.25">
      <c r="A17" t="s">
        <v>57</v>
      </c>
      <c r="B17" t="s">
        <v>58</v>
      </c>
      <c r="C17" t="s">
        <v>59</v>
      </c>
      <c r="D17" s="3">
        <v>30.5375427950489</v>
      </c>
      <c r="E17" s="3">
        <v>51.229336813242703</v>
      </c>
      <c r="F17" s="3">
        <v>26.288381108779198</v>
      </c>
      <c r="G17" s="3">
        <v>36.920027402051403</v>
      </c>
      <c r="H17" s="3">
        <f t="shared" si="0"/>
        <v>36.243822029780553</v>
      </c>
      <c r="I17">
        <v>15.4444099127257</v>
      </c>
      <c r="J17">
        <v>13.838082075990499</v>
      </c>
      <c r="K17">
        <v>9.5472383585540292</v>
      </c>
      <c r="L17">
        <v>12.927671919454401</v>
      </c>
      <c r="M17">
        <f t="shared" si="1"/>
        <v>12.939350566681156</v>
      </c>
      <c r="N17" s="3">
        <v>8.5677222337354202</v>
      </c>
      <c r="O17" s="3">
        <v>20.087016249500302</v>
      </c>
      <c r="P17" s="3">
        <v>16.9526644384419</v>
      </c>
      <c r="Q17" s="3">
        <v>18.969415989865901</v>
      </c>
      <c r="R17" s="3">
        <f t="shared" si="2"/>
        <v>16.144204727885878</v>
      </c>
    </row>
    <row r="18" spans="1:18" ht="15" x14ac:dyDescent="0.25">
      <c r="A18" t="s">
        <v>60</v>
      </c>
      <c r="B18" t="s">
        <v>61</v>
      </c>
      <c r="C18" t="s">
        <v>62</v>
      </c>
      <c r="D18" s="3">
        <v>4.5077615890582701</v>
      </c>
      <c r="E18" s="3">
        <v>15.218726479360599</v>
      </c>
      <c r="F18" s="3">
        <v>16.107067276397299</v>
      </c>
      <c r="G18" s="3">
        <v>7.8223062885346</v>
      </c>
      <c r="H18" s="3">
        <f t="shared" si="0"/>
        <v>10.913965408337692</v>
      </c>
      <c r="I18">
        <v>8.1577306155069707</v>
      </c>
      <c r="J18">
        <v>2.6295293966054101</v>
      </c>
      <c r="K18">
        <v>1.04069422865755</v>
      </c>
      <c r="L18">
        <v>0</v>
      </c>
      <c r="M18">
        <f t="shared" si="1"/>
        <v>2.9569885601924826</v>
      </c>
      <c r="N18" s="3">
        <v>1.71054349325015</v>
      </c>
      <c r="O18" s="3">
        <v>6.3637017866064101</v>
      </c>
      <c r="P18" s="3">
        <v>10.651909385785199</v>
      </c>
      <c r="Q18" s="3">
        <v>5.7992214597590097</v>
      </c>
      <c r="R18" s="3">
        <f t="shared" si="2"/>
        <v>6.1313440313501921</v>
      </c>
    </row>
    <row r="19" spans="1:18" ht="15" x14ac:dyDescent="0.25">
      <c r="A19" t="s">
        <v>63</v>
      </c>
      <c r="B19" t="s">
        <v>64</v>
      </c>
      <c r="C19" t="s">
        <v>65</v>
      </c>
      <c r="D19" s="3">
        <v>64.167816755523106</v>
      </c>
      <c r="E19" s="3">
        <v>130.972840902798</v>
      </c>
      <c r="F19" s="3">
        <v>103.78076301951501</v>
      </c>
      <c r="G19" s="3">
        <v>52.134727703209101</v>
      </c>
      <c r="H19" s="3">
        <f t="shared" si="0"/>
        <v>87.764037095261301</v>
      </c>
      <c r="I19">
        <v>79.542061247915498</v>
      </c>
      <c r="J19">
        <v>17.216806999003001</v>
      </c>
      <c r="K19">
        <v>18.5515058151998</v>
      </c>
      <c r="L19">
        <v>21.6717532177443</v>
      </c>
      <c r="M19">
        <f t="shared" si="1"/>
        <v>34.245531819965649</v>
      </c>
      <c r="N19" s="3">
        <v>13.9394289932403</v>
      </c>
      <c r="O19" s="3">
        <v>89.9273773690865</v>
      </c>
      <c r="P19" s="3">
        <v>72.906205088897707</v>
      </c>
      <c r="Q19" s="3">
        <v>56.552087506114503</v>
      </c>
      <c r="R19" s="3">
        <f t="shared" si="2"/>
        <v>58.331274739334752</v>
      </c>
    </row>
    <row r="20" spans="1:18" ht="15" x14ac:dyDescent="0.25">
      <c r="A20" t="s">
        <v>66</v>
      </c>
      <c r="B20" t="s">
        <v>67</v>
      </c>
      <c r="C20" t="s">
        <v>68</v>
      </c>
      <c r="D20" s="3">
        <v>28.181983167683899</v>
      </c>
      <c r="E20" s="3">
        <v>23.727808589409999</v>
      </c>
      <c r="F20" s="3">
        <v>22.551419477418101</v>
      </c>
      <c r="G20" s="3">
        <v>45.455358928682998</v>
      </c>
      <c r="H20" s="3">
        <f t="shared" si="0"/>
        <v>29.979142540798751</v>
      </c>
      <c r="I20">
        <v>7.9985962400504702</v>
      </c>
      <c r="J20">
        <v>10.576878019865299</v>
      </c>
      <c r="K20">
        <v>6.1687527466802496</v>
      </c>
      <c r="L20">
        <v>10.7290882596833</v>
      </c>
      <c r="M20">
        <f t="shared" si="1"/>
        <v>8.8683288165698304</v>
      </c>
      <c r="N20" s="3">
        <v>61.834646804244599</v>
      </c>
      <c r="O20" s="3">
        <v>46.503974594431398</v>
      </c>
      <c r="P20" s="3">
        <v>41.934139112758501</v>
      </c>
      <c r="Q20" s="3">
        <v>15.5781489680042</v>
      </c>
      <c r="R20" s="3">
        <f t="shared" si="2"/>
        <v>41.462727369859678</v>
      </c>
    </row>
    <row r="21" spans="1:18" ht="15" x14ac:dyDescent="0.25">
      <c r="A21" t="s">
        <v>69</v>
      </c>
      <c r="B21" t="s">
        <v>70</v>
      </c>
      <c r="C21" t="s">
        <v>71</v>
      </c>
      <c r="D21" s="3">
        <v>8.9138443452806406</v>
      </c>
      <c r="E21" s="3">
        <v>25.454394599754</v>
      </c>
      <c r="F21" s="3">
        <v>11.081235204832099</v>
      </c>
      <c r="G21" s="3">
        <v>5.2952609593967503</v>
      </c>
      <c r="H21" s="3">
        <f t="shared" si="0"/>
        <v>12.686183777315872</v>
      </c>
      <c r="I21">
        <v>10.209726509551301</v>
      </c>
      <c r="J21">
        <v>2.11537560397307</v>
      </c>
      <c r="K21">
        <v>1.34234472971771</v>
      </c>
      <c r="L21">
        <v>0.791490117517619</v>
      </c>
      <c r="M21">
        <f t="shared" si="1"/>
        <v>3.6147342401899243</v>
      </c>
      <c r="N21" s="3">
        <v>1.8305816331273601</v>
      </c>
      <c r="O21" s="3">
        <v>8.1698452645026496</v>
      </c>
      <c r="P21" s="3">
        <v>13.4079358574817</v>
      </c>
      <c r="Q21" s="3">
        <v>5.1410988641922302</v>
      </c>
      <c r="R21" s="3">
        <f t="shared" si="2"/>
        <v>7.1373654048259851</v>
      </c>
    </row>
    <row r="22" spans="1:18" ht="15" x14ac:dyDescent="0.25">
      <c r="A22" t="s">
        <v>72</v>
      </c>
      <c r="B22" t="s">
        <v>73</v>
      </c>
      <c r="C22" t="s">
        <v>74</v>
      </c>
      <c r="D22" s="3">
        <v>93.705517694352295</v>
      </c>
      <c r="E22" s="3">
        <v>155.66957750645199</v>
      </c>
      <c r="F22" s="3">
        <v>153.352703027366</v>
      </c>
      <c r="G22" s="3">
        <v>48.684943830651697</v>
      </c>
      <c r="H22" s="3">
        <f t="shared" si="0"/>
        <v>112.8531855147055</v>
      </c>
      <c r="I22">
        <v>114.9703985206</v>
      </c>
      <c r="J22">
        <v>19.6553649869164</v>
      </c>
      <c r="K22">
        <v>9.0344325067517595</v>
      </c>
      <c r="L22">
        <v>8.9450946614689606</v>
      </c>
      <c r="M22">
        <f t="shared" si="1"/>
        <v>38.151322668934284</v>
      </c>
      <c r="N22" s="3">
        <v>2.7458724496910398</v>
      </c>
      <c r="O22" s="3">
        <v>86.804605935340703</v>
      </c>
      <c r="P22" s="3">
        <v>73.065717875040903</v>
      </c>
      <c r="Q22" s="3">
        <v>51.1322543661528</v>
      </c>
      <c r="R22" s="3">
        <f t="shared" si="2"/>
        <v>53.437112656556359</v>
      </c>
    </row>
    <row r="23" spans="1:18" ht="15" x14ac:dyDescent="0.25">
      <c r="A23" t="s">
        <v>75</v>
      </c>
      <c r="B23" t="s">
        <v>76</v>
      </c>
      <c r="C23" t="s">
        <v>77</v>
      </c>
      <c r="D23" s="3">
        <v>27.885419905245801</v>
      </c>
      <c r="E23" s="3">
        <v>46.792666432232302</v>
      </c>
      <c r="F23" s="3">
        <v>41.907355437406899</v>
      </c>
      <c r="G23" s="3">
        <v>16.724636099480801</v>
      </c>
      <c r="H23" s="3">
        <f t="shared" si="0"/>
        <v>33.327519468591447</v>
      </c>
      <c r="I23">
        <v>25.3777451385894</v>
      </c>
      <c r="J23">
        <v>6.0817048614225699</v>
      </c>
      <c r="K23">
        <v>4.3437672152662898</v>
      </c>
      <c r="L23">
        <v>5.9424575489814897</v>
      </c>
      <c r="M23">
        <f t="shared" si="1"/>
        <v>10.436418691064937</v>
      </c>
      <c r="N23" s="3">
        <v>4.5914588503030398</v>
      </c>
      <c r="O23" s="3">
        <v>32.873499282270501</v>
      </c>
      <c r="P23" s="3">
        <v>26.177820570390601</v>
      </c>
      <c r="Q23" s="3">
        <v>22.918151563266601</v>
      </c>
      <c r="R23" s="3">
        <f t="shared" si="2"/>
        <v>21.640232566557685</v>
      </c>
    </row>
    <row r="24" spans="1:18" ht="15" x14ac:dyDescent="0.25">
      <c r="A24" t="s">
        <v>78</v>
      </c>
      <c r="B24" t="s">
        <v>79</v>
      </c>
      <c r="C24" t="s">
        <v>80</v>
      </c>
      <c r="D24" s="3">
        <v>7.5411801019959803</v>
      </c>
      <c r="E24" s="3">
        <v>13.543136680292699</v>
      </c>
      <c r="F24" s="3">
        <v>8.7932995121619992</v>
      </c>
      <c r="G24" s="3">
        <v>9.2902994257930995</v>
      </c>
      <c r="H24" s="3">
        <f t="shared" si="0"/>
        <v>9.7919789300609459</v>
      </c>
      <c r="I24">
        <v>6.7673987036238499</v>
      </c>
      <c r="J24">
        <v>1.3367998608440901</v>
      </c>
      <c r="K24">
        <v>2.8505972350184998</v>
      </c>
      <c r="L24">
        <v>2.3870336877515501</v>
      </c>
      <c r="M24">
        <f t="shared" si="1"/>
        <v>3.3354573718094973</v>
      </c>
      <c r="N24" s="3">
        <v>2.2507151226975699</v>
      </c>
      <c r="O24" s="3">
        <v>12.44044619822</v>
      </c>
      <c r="P24" s="3">
        <v>10.793698529023599</v>
      </c>
      <c r="Q24" s="3">
        <v>5.6675969406456499</v>
      </c>
      <c r="R24" s="3">
        <f t="shared" si="2"/>
        <v>7.7881141976467045</v>
      </c>
    </row>
    <row r="25" spans="1:18" ht="15" x14ac:dyDescent="0.25">
      <c r="A25" t="s">
        <v>81</v>
      </c>
      <c r="B25" t="s">
        <v>82</v>
      </c>
      <c r="C25" t="s">
        <v>83</v>
      </c>
      <c r="D25" s="3">
        <v>8.0411010301058301</v>
      </c>
      <c r="E25" s="3">
        <v>16.3552134735111</v>
      </c>
      <c r="F25" s="3">
        <v>15.0546168577691</v>
      </c>
      <c r="G25" s="3">
        <v>8.0529909243894995</v>
      </c>
      <c r="H25" s="3">
        <f t="shared" si="0"/>
        <v>11.875980571443881</v>
      </c>
      <c r="I25">
        <v>12.5381136872833</v>
      </c>
      <c r="J25">
        <v>1.6012218113407299</v>
      </c>
      <c r="K25">
        <v>1.01052917855153</v>
      </c>
      <c r="L25">
        <v>2.11064031338032</v>
      </c>
      <c r="M25">
        <f t="shared" si="1"/>
        <v>4.31512624763897</v>
      </c>
      <c r="N25" s="3">
        <v>2.0856626803664202</v>
      </c>
      <c r="O25" s="3">
        <v>11.621773687210901</v>
      </c>
      <c r="P25" s="3">
        <v>7.6300282705167</v>
      </c>
      <c r="Q25" s="3">
        <v>6.3489473925265498</v>
      </c>
      <c r="R25" s="3">
        <f t="shared" si="2"/>
        <v>6.9216030076551425</v>
      </c>
    </row>
    <row r="26" spans="1:18" ht="15" x14ac:dyDescent="0.25">
      <c r="A26" t="s">
        <v>84</v>
      </c>
      <c r="B26" t="s">
        <v>85</v>
      </c>
      <c r="C26" t="s">
        <v>86</v>
      </c>
      <c r="D26" s="3">
        <v>18.259823730113901</v>
      </c>
      <c r="E26" s="3">
        <v>16.4426355499842</v>
      </c>
      <c r="F26" s="3">
        <v>18.700061061423401</v>
      </c>
      <c r="G26" s="3">
        <v>18.7169125000459</v>
      </c>
      <c r="H26" s="3">
        <f t="shared" si="0"/>
        <v>18.029858210391851</v>
      </c>
      <c r="I26">
        <v>16.407591658909801</v>
      </c>
      <c r="J26">
        <v>5.20029835976713</v>
      </c>
      <c r="K26">
        <v>6.8474663740656103</v>
      </c>
      <c r="L26">
        <v>6.5203709681213402</v>
      </c>
      <c r="M26">
        <f t="shared" si="1"/>
        <v>8.7439318402159714</v>
      </c>
      <c r="N26" s="3">
        <v>7.9975410693187001</v>
      </c>
      <c r="O26" s="3">
        <v>14.7698648893385</v>
      </c>
      <c r="P26" s="3">
        <v>18.299661299206701</v>
      </c>
      <c r="Q26" s="3">
        <v>17.645428179961002</v>
      </c>
      <c r="R26" s="3">
        <f t="shared" si="2"/>
        <v>14.678123859456225</v>
      </c>
    </row>
    <row r="27" spans="1:18" ht="15" x14ac:dyDescent="0.25">
      <c r="A27" t="s">
        <v>87</v>
      </c>
      <c r="B27" t="s">
        <v>88</v>
      </c>
      <c r="C27" t="s">
        <v>89</v>
      </c>
      <c r="D27" s="3">
        <v>79.741624651555298</v>
      </c>
      <c r="E27" s="3">
        <v>118.456913621065</v>
      </c>
      <c r="F27" s="3">
        <v>96.627150753766301</v>
      </c>
      <c r="G27" s="3">
        <v>74.9200783265143</v>
      </c>
      <c r="H27" s="3">
        <f t="shared" si="0"/>
        <v>92.436441838225221</v>
      </c>
      <c r="I27">
        <v>88.930989399849096</v>
      </c>
      <c r="J27">
        <v>30.819847341218701</v>
      </c>
      <c r="K27">
        <v>27.389865496262399</v>
      </c>
      <c r="L27">
        <v>28.933360962588502</v>
      </c>
      <c r="M27">
        <f t="shared" si="1"/>
        <v>44.018515799979674</v>
      </c>
      <c r="N27" s="3">
        <v>37.827018828803801</v>
      </c>
      <c r="O27" s="3">
        <v>100.53636032102899</v>
      </c>
      <c r="P27" s="3">
        <v>81.714855612583705</v>
      </c>
      <c r="Q27" s="3">
        <v>78.595323148215897</v>
      </c>
      <c r="R27" s="3">
        <f t="shared" si="2"/>
        <v>74.668389477658096</v>
      </c>
    </row>
    <row r="28" spans="1:18" ht="15" x14ac:dyDescent="0.25">
      <c r="A28" t="s">
        <v>90</v>
      </c>
      <c r="B28" t="s">
        <v>91</v>
      </c>
      <c r="C28" t="s">
        <v>92</v>
      </c>
      <c r="D28" s="3">
        <v>13.9723662788667</v>
      </c>
      <c r="E28" s="3">
        <v>37.890184978053902</v>
      </c>
      <c r="F28" s="3">
        <v>24.5571764346588</v>
      </c>
      <c r="G28" s="3">
        <v>9.9404106722932895</v>
      </c>
      <c r="H28" s="3">
        <f t="shared" si="0"/>
        <v>21.590034590968173</v>
      </c>
      <c r="I28">
        <v>17.906804985579001</v>
      </c>
      <c r="J28">
        <v>3.12899308087683</v>
      </c>
      <c r="K28">
        <v>4.0119516641001098</v>
      </c>
      <c r="L28">
        <v>1.19351684387577</v>
      </c>
      <c r="M28">
        <f t="shared" si="1"/>
        <v>6.5603166436079281</v>
      </c>
      <c r="N28" s="3">
        <v>0.91529081656367905</v>
      </c>
      <c r="O28" s="3">
        <v>18.8969871355593</v>
      </c>
      <c r="P28" s="3">
        <v>15.3043656482954</v>
      </c>
      <c r="Q28" s="3">
        <v>14.0451104512721</v>
      </c>
      <c r="R28" s="3">
        <f t="shared" si="2"/>
        <v>12.29043851292262</v>
      </c>
    </row>
    <row r="29" spans="1:18" ht="15" x14ac:dyDescent="0.25">
      <c r="A29" t="s">
        <v>93</v>
      </c>
      <c r="B29" t="s">
        <v>94</v>
      </c>
      <c r="C29" t="s">
        <v>95</v>
      </c>
      <c r="D29" s="3">
        <v>5.7702737634373804</v>
      </c>
      <c r="E29" s="3">
        <v>8.6693559169167802</v>
      </c>
      <c r="F29" s="3">
        <v>9.5559447430520201</v>
      </c>
      <c r="G29" s="3">
        <v>4.3620367507109803</v>
      </c>
      <c r="H29" s="3">
        <f t="shared" si="0"/>
        <v>7.0894027935292909</v>
      </c>
      <c r="I29">
        <v>6.1727386690232402</v>
      </c>
      <c r="J29">
        <v>0</v>
      </c>
      <c r="K29">
        <v>0.63346605222633401</v>
      </c>
      <c r="L29">
        <v>0.75380011192154195</v>
      </c>
      <c r="M29">
        <f t="shared" si="1"/>
        <v>1.8900012082927791</v>
      </c>
      <c r="N29" s="3">
        <v>4.8765494325113998</v>
      </c>
      <c r="O29" s="3">
        <v>8.3217638747929907</v>
      </c>
      <c r="P29" s="3">
        <v>5.60953297936942</v>
      </c>
      <c r="Q29" s="3">
        <v>5.4508036150471799</v>
      </c>
      <c r="R29" s="3">
        <f t="shared" si="2"/>
        <v>6.0646624754302483</v>
      </c>
    </row>
    <row r="30" spans="1:18" ht="15" x14ac:dyDescent="0.25">
      <c r="A30" t="s">
        <v>96</v>
      </c>
      <c r="B30" t="s">
        <v>97</v>
      </c>
      <c r="C30" t="s">
        <v>98</v>
      </c>
      <c r="D30" s="3">
        <v>39.866575707742797</v>
      </c>
      <c r="E30" s="3">
        <v>93.818458401726303</v>
      </c>
      <c r="F30" s="3">
        <v>69.4464747248457</v>
      </c>
      <c r="G30" s="3">
        <v>48.443773529530603</v>
      </c>
      <c r="H30" s="3">
        <f t="shared" si="0"/>
        <v>62.893820590961347</v>
      </c>
      <c r="I30">
        <v>62.883204785653298</v>
      </c>
      <c r="J30">
        <v>12.4425217817027</v>
      </c>
      <c r="K30">
        <v>20.753554472938902</v>
      </c>
      <c r="L30">
        <v>18.920382809230698</v>
      </c>
      <c r="M30">
        <f t="shared" si="1"/>
        <v>28.749915962381401</v>
      </c>
      <c r="N30" s="3">
        <v>13.7743765509091</v>
      </c>
      <c r="O30" s="3">
        <v>61.949033307282498</v>
      </c>
      <c r="P30" s="3">
        <v>62.023888345350102</v>
      </c>
      <c r="Q30" s="3">
        <v>59.471054782922501</v>
      </c>
      <c r="R30" s="3">
        <f t="shared" si="2"/>
        <v>49.304588246616049</v>
      </c>
    </row>
    <row r="31" spans="1:18" ht="15" x14ac:dyDescent="0.25">
      <c r="A31" t="s">
        <v>99</v>
      </c>
      <c r="B31" t="s">
        <v>100</v>
      </c>
      <c r="C31" t="s">
        <v>101</v>
      </c>
      <c r="D31" s="3">
        <v>38.621010005503003</v>
      </c>
      <c r="E31" s="3">
        <v>41.350642171781203</v>
      </c>
      <c r="F31" s="3">
        <v>38.429693184548398</v>
      </c>
      <c r="G31" s="3">
        <v>17.731259965029501</v>
      </c>
      <c r="H31" s="3">
        <f t="shared" si="0"/>
        <v>34.033151331715523</v>
      </c>
      <c r="I31">
        <v>32.714677396478699</v>
      </c>
      <c r="J31">
        <v>9.2841484841040192</v>
      </c>
      <c r="K31">
        <v>7.0887867749137401</v>
      </c>
      <c r="L31">
        <v>5.7163175154050299</v>
      </c>
      <c r="M31">
        <f t="shared" si="1"/>
        <v>13.700982542725372</v>
      </c>
      <c r="N31" s="3">
        <v>11.823756777904601</v>
      </c>
      <c r="O31" s="3">
        <v>22.610553164878699</v>
      </c>
      <c r="P31" s="3">
        <v>22.172277273905699</v>
      </c>
      <c r="Q31" s="3">
        <v>25.233194575907302</v>
      </c>
      <c r="R31" s="3">
        <f t="shared" si="2"/>
        <v>20.459945448149075</v>
      </c>
    </row>
    <row r="32" spans="1:18" ht="15" x14ac:dyDescent="0.25">
      <c r="A32" t="s">
        <v>102</v>
      </c>
      <c r="B32" t="s">
        <v>103</v>
      </c>
      <c r="C32" t="s">
        <v>104</v>
      </c>
      <c r="D32" s="3">
        <v>4.4738686447796399</v>
      </c>
      <c r="E32" s="3">
        <v>5.0559100893615501</v>
      </c>
      <c r="F32" s="3">
        <v>5.1631082131254704</v>
      </c>
      <c r="G32" s="3">
        <v>3.9321244747995601</v>
      </c>
      <c r="H32" s="3">
        <f t="shared" si="0"/>
        <v>4.6562528555165548</v>
      </c>
      <c r="I32">
        <v>3.2329404698005</v>
      </c>
      <c r="J32">
        <v>0.35256260066217798</v>
      </c>
      <c r="K32">
        <v>0.361980601272191</v>
      </c>
      <c r="L32">
        <v>0.86687012870977298</v>
      </c>
      <c r="M32">
        <f t="shared" si="1"/>
        <v>1.2035884501111604</v>
      </c>
      <c r="N32" s="3">
        <v>0.73523360674787297</v>
      </c>
      <c r="O32" s="3">
        <v>3.95832379034271</v>
      </c>
      <c r="P32" s="3">
        <v>4.6258707981529801</v>
      </c>
      <c r="Q32" s="3">
        <v>3.3835244030903699</v>
      </c>
      <c r="R32" s="3">
        <f t="shared" si="2"/>
        <v>3.1757381495834833</v>
      </c>
    </row>
    <row r="33" spans="1:18" ht="15" x14ac:dyDescent="0.25">
      <c r="A33" t="s">
        <v>105</v>
      </c>
      <c r="B33" t="s">
        <v>106</v>
      </c>
      <c r="C33" t="s">
        <v>107</v>
      </c>
      <c r="D33" s="3">
        <v>4.9822628089591401</v>
      </c>
      <c r="E33" s="3">
        <v>7.8534165365010802</v>
      </c>
      <c r="F33" s="3">
        <v>9.1669956752981108</v>
      </c>
      <c r="G33" s="3">
        <v>4.0264954621947497</v>
      </c>
      <c r="H33" s="3">
        <f t="shared" si="0"/>
        <v>6.5072926207382702</v>
      </c>
      <c r="I33">
        <v>5.1593039621686803</v>
      </c>
      <c r="J33">
        <v>2.4532480962743199</v>
      </c>
      <c r="K33">
        <v>1.05577675371056</v>
      </c>
      <c r="L33">
        <v>0.92968680470323495</v>
      </c>
      <c r="M33">
        <f t="shared" si="1"/>
        <v>2.3995039042141988</v>
      </c>
      <c r="N33" s="3">
        <v>1.35042907361854</v>
      </c>
      <c r="O33" s="3">
        <v>6.5493800880723798</v>
      </c>
      <c r="P33" s="3">
        <v>3.3852157948169399</v>
      </c>
      <c r="Q33" s="3">
        <v>3.4067522594044899</v>
      </c>
      <c r="R33" s="3">
        <f t="shared" si="2"/>
        <v>3.6729443039780874</v>
      </c>
    </row>
    <row r="34" spans="1:18" x14ac:dyDescent="0.3">
      <c r="A34" t="s">
        <v>108</v>
      </c>
      <c r="B34" t="s">
        <v>109</v>
      </c>
      <c r="C34" t="s">
        <v>110</v>
      </c>
      <c r="D34" s="3">
        <v>7.6767518791105198</v>
      </c>
      <c r="E34" s="3">
        <v>11.984109649855499</v>
      </c>
      <c r="F34" s="3">
        <v>9.2813924599316096</v>
      </c>
      <c r="G34" s="3">
        <v>4.7290350350256096</v>
      </c>
      <c r="H34" s="3">
        <f t="shared" si="0"/>
        <v>8.4178222559808091</v>
      </c>
      <c r="I34">
        <v>9.7323233831818303</v>
      </c>
      <c r="J34">
        <v>0</v>
      </c>
      <c r="K34">
        <v>1.84006805646697</v>
      </c>
      <c r="L34">
        <v>0</v>
      </c>
      <c r="M34">
        <f t="shared" si="1"/>
        <v>2.8930978599122001</v>
      </c>
      <c r="N34" s="3">
        <v>2.82089628711429</v>
      </c>
      <c r="O34" s="3">
        <v>12.4151264298382</v>
      </c>
      <c r="P34" s="3">
        <v>8.2149084863751298</v>
      </c>
      <c r="Q34" s="3">
        <v>5.5746855153891701</v>
      </c>
      <c r="R34" s="3">
        <f t="shared" si="2"/>
        <v>7.2564041796791976</v>
      </c>
    </row>
    <row r="35" spans="1:18" x14ac:dyDescent="0.3">
      <c r="A35" t="s">
        <v>111</v>
      </c>
      <c r="B35" t="s">
        <v>112</v>
      </c>
      <c r="C35" t="s">
        <v>113</v>
      </c>
      <c r="D35" s="3">
        <v>10.913528057720001</v>
      </c>
      <c r="E35" s="3">
        <v>33.089255945072303</v>
      </c>
      <c r="F35" s="3">
        <v>26.677330176533101</v>
      </c>
      <c r="G35" s="3">
        <v>4.8653486834853297</v>
      </c>
      <c r="H35" s="3">
        <f t="shared" si="0"/>
        <v>18.886365715702681</v>
      </c>
      <c r="I35">
        <v>18.509840513624599</v>
      </c>
      <c r="J35">
        <v>1.42494051100964</v>
      </c>
      <c r="K35">
        <v>0.98036412844551701</v>
      </c>
      <c r="L35">
        <v>0.67842010072938796</v>
      </c>
      <c r="M35">
        <f t="shared" si="1"/>
        <v>5.3983913134522856</v>
      </c>
      <c r="N35" s="3">
        <v>1.4254529110417899</v>
      </c>
      <c r="O35" s="3">
        <v>20.551212003165301</v>
      </c>
      <c r="P35" s="3">
        <v>13.2218376069813</v>
      </c>
      <c r="Q35" s="3">
        <v>3.3060982153766298</v>
      </c>
      <c r="R35" s="3">
        <f t="shared" si="2"/>
        <v>9.6261501841412542</v>
      </c>
    </row>
    <row r="36" spans="1:18" x14ac:dyDescent="0.3">
      <c r="A36" t="s">
        <v>114</v>
      </c>
      <c r="B36" t="s">
        <v>115</v>
      </c>
      <c r="C36" t="s">
        <v>116</v>
      </c>
      <c r="D36" s="3">
        <v>15.8788443945399</v>
      </c>
      <c r="E36" s="3">
        <v>15.160445095045199</v>
      </c>
      <c r="F36" s="3">
        <v>18.7610726798946</v>
      </c>
      <c r="G36" s="3">
        <v>10.2235236344789</v>
      </c>
      <c r="H36" s="3">
        <f t="shared" si="0"/>
        <v>15.00597145098965</v>
      </c>
      <c r="I36">
        <v>9.4140546322688206</v>
      </c>
      <c r="J36">
        <v>4.3629621831944601</v>
      </c>
      <c r="K36">
        <v>2.94109238533655</v>
      </c>
      <c r="L36">
        <v>2.7011170677188598</v>
      </c>
      <c r="M36">
        <f t="shared" si="1"/>
        <v>4.854806567129673</v>
      </c>
      <c r="N36" s="3">
        <v>6.2119737386452902</v>
      </c>
      <c r="O36" s="3">
        <v>13.3941574739315</v>
      </c>
      <c r="P36" s="3">
        <v>10.8645931006428</v>
      </c>
      <c r="Q36" s="3">
        <v>9.3221130007341007</v>
      </c>
      <c r="R36" s="3">
        <f t="shared" si="2"/>
        <v>9.9482093284884225</v>
      </c>
    </row>
    <row r="37" spans="1:18" x14ac:dyDescent="0.3">
      <c r="A37" t="s">
        <v>117</v>
      </c>
      <c r="B37" t="s">
        <v>118</v>
      </c>
      <c r="C37" t="s">
        <v>119</v>
      </c>
      <c r="D37" s="3">
        <v>80.775359452053607</v>
      </c>
      <c r="E37" s="3">
        <v>101.249334901941</v>
      </c>
      <c r="F37" s="3">
        <v>85.225604551960402</v>
      </c>
      <c r="G37" s="3">
        <v>57.7445586205898</v>
      </c>
      <c r="H37" s="3">
        <f t="shared" si="0"/>
        <v>81.248714381636205</v>
      </c>
      <c r="I37">
        <v>66.074267788228397</v>
      </c>
      <c r="J37">
        <v>40.309657342375701</v>
      </c>
      <c r="K37">
        <v>31.416899685415501</v>
      </c>
      <c r="L37">
        <v>24.498503637450099</v>
      </c>
      <c r="M37">
        <f t="shared" si="1"/>
        <v>40.574832113367421</v>
      </c>
      <c r="N37" s="3">
        <v>38.742309645367499</v>
      </c>
      <c r="O37" s="3">
        <v>71.266708071756597</v>
      </c>
      <c r="P37" s="3">
        <v>65.125525853690206</v>
      </c>
      <c r="Q37" s="3">
        <v>57.287636289395003</v>
      </c>
      <c r="R37" s="3">
        <f t="shared" si="2"/>
        <v>58.105544965052324</v>
      </c>
    </row>
    <row r="38" spans="1:18" x14ac:dyDescent="0.3">
      <c r="A38" t="s">
        <v>120</v>
      </c>
      <c r="B38" t="s">
        <v>121</v>
      </c>
      <c r="C38" t="s">
        <v>122</v>
      </c>
      <c r="D38" s="3">
        <v>2.63517641766376</v>
      </c>
      <c r="E38" s="3">
        <v>7.46730236541151</v>
      </c>
      <c r="F38" s="3">
        <v>5.9791386101777997</v>
      </c>
      <c r="G38" s="3">
        <v>4.0579524579931503</v>
      </c>
      <c r="H38" s="3">
        <f t="shared" si="0"/>
        <v>5.0348924628115546</v>
      </c>
      <c r="I38">
        <v>3.68521711583477</v>
      </c>
      <c r="J38">
        <v>0</v>
      </c>
      <c r="K38">
        <v>0</v>
      </c>
      <c r="L38">
        <v>0</v>
      </c>
      <c r="M38">
        <f t="shared" si="1"/>
        <v>0.92130427895869249</v>
      </c>
      <c r="N38" s="3">
        <v>0</v>
      </c>
      <c r="O38" s="3">
        <v>2.5572966065540301</v>
      </c>
      <c r="P38" s="3">
        <v>3.0041574723637199</v>
      </c>
      <c r="Q38" s="3">
        <v>4.9165629198223897</v>
      </c>
      <c r="R38" s="3">
        <f t="shared" si="2"/>
        <v>2.6195042496850349</v>
      </c>
    </row>
    <row r="39" spans="1:18" x14ac:dyDescent="0.3">
      <c r="A39" t="s">
        <v>123</v>
      </c>
      <c r="B39" t="s">
        <v>124</v>
      </c>
      <c r="C39" t="s">
        <v>125</v>
      </c>
      <c r="D39" s="3">
        <v>54.635426177157399</v>
      </c>
      <c r="E39" s="3">
        <v>74.571031231563197</v>
      </c>
      <c r="F39" s="3">
        <v>63.459709662359003</v>
      </c>
      <c r="G39" s="3">
        <v>37.538681652753198</v>
      </c>
      <c r="H39" s="3">
        <f t="shared" si="0"/>
        <v>57.551212180958203</v>
      </c>
      <c r="I39">
        <v>50.462348006601097</v>
      </c>
      <c r="J39">
        <v>28.9101332542986</v>
      </c>
      <c r="K39">
        <v>17.148830985269999</v>
      </c>
      <c r="L39">
        <v>15.8926190263458</v>
      </c>
      <c r="M39">
        <f t="shared" si="1"/>
        <v>28.103482818128871</v>
      </c>
      <c r="N39" s="3">
        <v>32.9354646288078</v>
      </c>
      <c r="O39" s="3">
        <v>38.680166164478997</v>
      </c>
      <c r="P39" s="3">
        <v>37.6095702439871</v>
      </c>
      <c r="Q39" s="3">
        <v>30.970475085495401</v>
      </c>
      <c r="R39" s="3">
        <f t="shared" si="2"/>
        <v>35.048919030692325</v>
      </c>
    </row>
    <row r="40" spans="1:18" x14ac:dyDescent="0.3">
      <c r="A40" t="s">
        <v>126</v>
      </c>
      <c r="B40" t="s">
        <v>127</v>
      </c>
      <c r="C40" t="s">
        <v>128</v>
      </c>
      <c r="D40" s="3">
        <v>16.751587709714698</v>
      </c>
      <c r="E40" s="3">
        <v>33.941621190685098</v>
      </c>
      <c r="F40" s="3">
        <v>22.5132872158736</v>
      </c>
      <c r="G40" s="3">
        <v>21.9464974020146</v>
      </c>
      <c r="H40" s="3">
        <f t="shared" si="0"/>
        <v>23.788248379572</v>
      </c>
      <c r="I40">
        <v>17.203263536192299</v>
      </c>
      <c r="J40">
        <v>7.2128432052137299</v>
      </c>
      <c r="K40">
        <v>5.5956167946659496</v>
      </c>
      <c r="L40">
        <v>8.9325313262702704</v>
      </c>
      <c r="M40">
        <f t="shared" si="1"/>
        <v>9.7360637155855621</v>
      </c>
      <c r="N40" s="3">
        <v>8.5977317687047208</v>
      </c>
      <c r="O40" s="3">
        <v>24.180378804545601</v>
      </c>
      <c r="P40" s="3">
        <v>18.849094229255599</v>
      </c>
      <c r="Q40" s="3">
        <v>18.5435719574403</v>
      </c>
      <c r="R40" s="3">
        <f t="shared" si="2"/>
        <v>17.542694189986555</v>
      </c>
    </row>
    <row r="41" spans="1:18" x14ac:dyDescent="0.3">
      <c r="A41" t="s">
        <v>129</v>
      </c>
      <c r="B41" t="s">
        <v>130</v>
      </c>
      <c r="C41" t="s">
        <v>131</v>
      </c>
      <c r="D41" s="3">
        <v>22.250717918923002</v>
      </c>
      <c r="E41" s="3">
        <v>19.502408226543</v>
      </c>
      <c r="F41" s="3">
        <v>9.1746221276070106</v>
      </c>
      <c r="G41" s="3">
        <v>0</v>
      </c>
      <c r="H41" s="3">
        <f t="shared" si="0"/>
        <v>12.731937068268252</v>
      </c>
      <c r="I41">
        <v>0</v>
      </c>
      <c r="J41">
        <v>0</v>
      </c>
      <c r="K41">
        <v>0</v>
      </c>
      <c r="L41">
        <v>0</v>
      </c>
      <c r="M41">
        <f t="shared" si="1"/>
        <v>0</v>
      </c>
      <c r="N41" s="3">
        <v>0</v>
      </c>
      <c r="O41" s="3">
        <v>13.6135954665731</v>
      </c>
      <c r="P41" s="3">
        <v>0</v>
      </c>
      <c r="Q41" s="3">
        <v>12.8527471604806</v>
      </c>
      <c r="R41" s="3">
        <f t="shared" si="2"/>
        <v>6.6165856567634247</v>
      </c>
    </row>
    <row r="42" spans="1:18" x14ac:dyDescent="0.3">
      <c r="A42" t="s">
        <v>132</v>
      </c>
      <c r="B42" t="s">
        <v>133</v>
      </c>
      <c r="C42" t="s">
        <v>134</v>
      </c>
      <c r="D42" s="3">
        <v>45.433491805508403</v>
      </c>
      <c r="E42" s="3">
        <v>65.457279759241402</v>
      </c>
      <c r="F42" s="3">
        <v>58.304227901542497</v>
      </c>
      <c r="G42" s="3">
        <v>37.360425343228897</v>
      </c>
      <c r="H42" s="3">
        <f t="shared" si="0"/>
        <v>51.638856202380296</v>
      </c>
      <c r="I42">
        <v>41.366562125245302</v>
      </c>
      <c r="J42">
        <v>16.7614136398144</v>
      </c>
      <c r="K42">
        <v>15.5500833296512</v>
      </c>
      <c r="L42">
        <v>17.500725931778501</v>
      </c>
      <c r="M42">
        <f t="shared" si="1"/>
        <v>22.794696256622352</v>
      </c>
      <c r="N42" s="3">
        <v>22.387113087098498</v>
      </c>
      <c r="O42" s="3">
        <v>42.3684124254167</v>
      </c>
      <c r="P42" s="3">
        <v>41.863244541139302</v>
      </c>
      <c r="Q42" s="3">
        <v>40.470668317971104</v>
      </c>
      <c r="R42" s="3">
        <f t="shared" si="2"/>
        <v>36.772359592906398</v>
      </c>
    </row>
    <row r="43" spans="1:18" x14ac:dyDescent="0.3">
      <c r="A43" t="s">
        <v>135</v>
      </c>
      <c r="B43" t="s">
        <v>136</v>
      </c>
      <c r="C43" t="s">
        <v>137</v>
      </c>
      <c r="D43" s="3">
        <v>12.218406412447401</v>
      </c>
      <c r="E43" s="3">
        <v>11.721843420436199</v>
      </c>
      <c r="F43" s="3">
        <v>12.7438018081723</v>
      </c>
      <c r="G43" s="3">
        <v>13.8201068207622</v>
      </c>
      <c r="H43" s="3">
        <f t="shared" si="0"/>
        <v>12.626039615454525</v>
      </c>
      <c r="I43">
        <v>6.8427781446295599</v>
      </c>
      <c r="J43">
        <v>1.10175812706931</v>
      </c>
      <c r="K43">
        <v>4.1929419647362103</v>
      </c>
      <c r="L43">
        <v>3.73131055401163</v>
      </c>
      <c r="M43">
        <f t="shared" si="1"/>
        <v>3.9671971976116773</v>
      </c>
      <c r="N43" s="3">
        <v>2.86591058956824</v>
      </c>
      <c r="O43" s="3">
        <v>6.3805816321942199</v>
      </c>
      <c r="P43" s="3">
        <v>7.3730354483970997</v>
      </c>
      <c r="Q43" s="3">
        <v>27.192077125064898</v>
      </c>
      <c r="R43" s="3">
        <f t="shared" si="2"/>
        <v>10.952901198806114</v>
      </c>
    </row>
    <row r="44" spans="1:18" x14ac:dyDescent="0.3">
      <c r="A44" t="s">
        <v>138</v>
      </c>
      <c r="B44" t="s">
        <v>139</v>
      </c>
      <c r="C44" t="s">
        <v>140</v>
      </c>
      <c r="D44" s="3">
        <v>4.4060827562223697</v>
      </c>
      <c r="E44" s="3">
        <v>7.28517303942587</v>
      </c>
      <c r="F44" s="3">
        <v>4.7360268838270603</v>
      </c>
      <c r="G44" s="3">
        <v>0</v>
      </c>
      <c r="H44" s="3">
        <f t="shared" si="0"/>
        <v>4.1068206698688243</v>
      </c>
      <c r="I44">
        <v>0.77054539694726998</v>
      </c>
      <c r="J44">
        <v>0</v>
      </c>
      <c r="K44">
        <v>0</v>
      </c>
      <c r="L44">
        <v>1.57041689983655</v>
      </c>
      <c r="M44">
        <f t="shared" si="1"/>
        <v>0.58524057419595499</v>
      </c>
      <c r="N44" s="3">
        <v>0</v>
      </c>
      <c r="O44" s="3">
        <v>10.296705808567401</v>
      </c>
      <c r="P44" s="3">
        <v>6.6463660893002698</v>
      </c>
      <c r="Q44" s="3">
        <v>2.35375610649765</v>
      </c>
      <c r="R44" s="3">
        <f t="shared" si="2"/>
        <v>4.82420700109133</v>
      </c>
    </row>
    <row r="45" spans="1:18" x14ac:dyDescent="0.3">
      <c r="A45" t="s">
        <v>141</v>
      </c>
      <c r="C45" t="s">
        <v>142</v>
      </c>
      <c r="D45" s="3">
        <v>34.2657666656986</v>
      </c>
      <c r="E45" s="3">
        <v>48.2497010401175</v>
      </c>
      <c r="F45" s="3">
        <v>53.293648734595003</v>
      </c>
      <c r="G45" s="3">
        <v>42.561315315230502</v>
      </c>
      <c r="H45" s="3">
        <f t="shared" si="0"/>
        <v>44.592607938910398</v>
      </c>
      <c r="I45">
        <v>42.631261635452198</v>
      </c>
      <c r="J45">
        <v>12.0899591810405</v>
      </c>
      <c r="K45">
        <v>9.5472383585540292</v>
      </c>
      <c r="L45">
        <v>18.179146032507902</v>
      </c>
      <c r="M45">
        <f t="shared" si="1"/>
        <v>20.611901301888658</v>
      </c>
      <c r="N45" s="3">
        <v>20.451498081578599</v>
      </c>
      <c r="O45" s="3">
        <v>29.6072491610282</v>
      </c>
      <c r="P45" s="3">
        <v>54.181176359975801</v>
      </c>
      <c r="Q45" s="3">
        <v>37.706553416590602</v>
      </c>
      <c r="R45" s="3">
        <f t="shared" si="2"/>
        <v>35.486619254793297</v>
      </c>
    </row>
    <row r="46" spans="1:18" x14ac:dyDescent="0.3">
      <c r="A46" t="s">
        <v>143</v>
      </c>
      <c r="B46" t="s">
        <v>144</v>
      </c>
      <c r="C46" t="s">
        <v>145</v>
      </c>
      <c r="D46" s="3">
        <v>12.4132908420496</v>
      </c>
      <c r="E46" s="3">
        <v>15.582985131331901</v>
      </c>
      <c r="F46" s="3">
        <v>18.387376516758501</v>
      </c>
      <c r="G46" s="3">
        <v>11.953658403390699</v>
      </c>
      <c r="H46" s="3">
        <f t="shared" si="0"/>
        <v>14.584327723382675</v>
      </c>
      <c r="I46">
        <v>16.2652082703435</v>
      </c>
      <c r="J46">
        <v>5.6556917189557696</v>
      </c>
      <c r="K46">
        <v>5.6257818447719599</v>
      </c>
      <c r="L46">
        <v>4.2212806267606302</v>
      </c>
      <c r="M46">
        <f t="shared" si="1"/>
        <v>7.9419906152079651</v>
      </c>
      <c r="N46" s="3">
        <v>4.5464445478490898</v>
      </c>
      <c r="O46" s="3">
        <v>15.546337786378</v>
      </c>
      <c r="P46" s="3">
        <v>19.389665337852001</v>
      </c>
      <c r="Q46" s="3">
        <v>9.2137163379348692</v>
      </c>
      <c r="R46" s="3">
        <f t="shared" si="2"/>
        <v>12.17404100250349</v>
      </c>
    </row>
    <row r="47" spans="1:18" x14ac:dyDescent="0.3">
      <c r="A47" t="s">
        <v>146</v>
      </c>
      <c r="B47" t="s">
        <v>147</v>
      </c>
      <c r="C47" t="s">
        <v>148</v>
      </c>
      <c r="D47" s="3">
        <v>7.2530900756276004</v>
      </c>
      <c r="E47" s="3">
        <v>22.547610557023098</v>
      </c>
      <c r="F47" s="3">
        <v>10.295710617015301</v>
      </c>
      <c r="G47" s="3">
        <v>3.8692104832027701</v>
      </c>
      <c r="H47" s="3">
        <f t="shared" si="0"/>
        <v>10.991405433217192</v>
      </c>
      <c r="I47">
        <v>10.3018569374472</v>
      </c>
      <c r="J47">
        <v>2.4091777711915499</v>
      </c>
      <c r="K47">
        <v>0</v>
      </c>
      <c r="L47">
        <v>0</v>
      </c>
      <c r="M47">
        <f t="shared" si="1"/>
        <v>3.1777586771596873</v>
      </c>
      <c r="N47" s="3">
        <v>2.0556531453971099</v>
      </c>
      <c r="O47" s="3">
        <v>13.216919095259501</v>
      </c>
      <c r="P47" s="3">
        <v>8.4896249513995397</v>
      </c>
      <c r="Q47" s="3">
        <v>4.6068581689674399</v>
      </c>
      <c r="R47" s="3">
        <f t="shared" si="2"/>
        <v>7.0922638402558977</v>
      </c>
    </row>
    <row r="48" spans="1:18" x14ac:dyDescent="0.3">
      <c r="A48" t="s">
        <v>149</v>
      </c>
      <c r="B48" t="s">
        <v>22</v>
      </c>
      <c r="C48" t="s">
        <v>150</v>
      </c>
      <c r="D48" s="3">
        <v>40.993516105007402</v>
      </c>
      <c r="E48" s="3">
        <v>57.297885955084404</v>
      </c>
      <c r="F48" s="3">
        <v>47.970385022982597</v>
      </c>
      <c r="G48" s="3">
        <v>32.683818634533999</v>
      </c>
      <c r="H48" s="3">
        <f t="shared" si="0"/>
        <v>44.7364014294021</v>
      </c>
      <c r="I48">
        <v>39.096803401628897</v>
      </c>
      <c r="J48">
        <v>11.0910318124977</v>
      </c>
      <c r="K48">
        <v>23.7398944334345</v>
      </c>
      <c r="L48">
        <v>13.4427686626008</v>
      </c>
      <c r="M48">
        <f t="shared" si="1"/>
        <v>21.842624577540473</v>
      </c>
      <c r="N48" s="3">
        <v>16.775330047839201</v>
      </c>
      <c r="O48" s="3">
        <v>44.453073355511897</v>
      </c>
      <c r="P48" s="3">
        <v>37.343715600415102</v>
      </c>
      <c r="Q48" s="3">
        <v>55.158416127267202</v>
      </c>
      <c r="R48" s="3">
        <f t="shared" si="2"/>
        <v>38.432633782758352</v>
      </c>
    </row>
    <row r="49" spans="1:18" x14ac:dyDescent="0.3">
      <c r="A49" t="s">
        <v>151</v>
      </c>
      <c r="B49" t="s">
        <v>152</v>
      </c>
      <c r="C49" t="s">
        <v>153</v>
      </c>
      <c r="D49" s="3">
        <v>29.622433299525799</v>
      </c>
      <c r="E49" s="3">
        <v>96.266276542973401</v>
      </c>
      <c r="F49" s="3">
        <v>63.7190090408616</v>
      </c>
      <c r="G49" s="3">
        <v>16.630265112085599</v>
      </c>
      <c r="H49" s="3">
        <f t="shared" si="0"/>
        <v>51.5594959988616</v>
      </c>
      <c r="I49">
        <v>39.473700606657403</v>
      </c>
      <c r="J49">
        <v>6.5811685456939903</v>
      </c>
      <c r="K49">
        <v>7.0737042498607297</v>
      </c>
      <c r="L49">
        <v>6.3319209401409502</v>
      </c>
      <c r="M49">
        <f t="shared" si="1"/>
        <v>14.865123585588268</v>
      </c>
      <c r="N49" s="3">
        <v>5.6117830392592802</v>
      </c>
      <c r="O49" s="3">
        <v>39.321600296816001</v>
      </c>
      <c r="P49" s="3">
        <v>21.640567986761699</v>
      </c>
      <c r="Q49" s="3">
        <v>24.551844124026399</v>
      </c>
      <c r="R49" s="3">
        <f t="shared" si="2"/>
        <v>22.781448861715845</v>
      </c>
    </row>
    <row r="50" spans="1:18" x14ac:dyDescent="0.3">
      <c r="A50" t="s">
        <v>154</v>
      </c>
      <c r="B50" t="s">
        <v>155</v>
      </c>
      <c r="C50" t="s">
        <v>156</v>
      </c>
      <c r="D50" s="3">
        <v>17.353187470660401</v>
      </c>
      <c r="E50" s="3">
        <v>15.677692380844499</v>
      </c>
      <c r="F50" s="3">
        <v>9.9448938108059295</v>
      </c>
      <c r="G50" s="3">
        <v>2.4746170028071899</v>
      </c>
      <c r="H50" s="3">
        <f t="shared" si="0"/>
        <v>11.362597666279505</v>
      </c>
      <c r="I50">
        <v>3.3501973780316101E-2</v>
      </c>
      <c r="J50">
        <v>1.4690108360924099</v>
      </c>
      <c r="K50">
        <v>1.71940785604291</v>
      </c>
      <c r="L50">
        <v>0</v>
      </c>
      <c r="M50">
        <f t="shared" si="1"/>
        <v>0.80548016647890908</v>
      </c>
      <c r="N50" s="3">
        <v>1.33542430613389</v>
      </c>
      <c r="O50" s="3">
        <v>8.25424449244173</v>
      </c>
      <c r="P50" s="3">
        <v>4.7410744770341902</v>
      </c>
      <c r="Q50" s="3">
        <v>6.1321540669280798</v>
      </c>
      <c r="R50" s="3">
        <f t="shared" si="2"/>
        <v>5.1157243356344724</v>
      </c>
    </row>
    <row r="51" spans="1:18" x14ac:dyDescent="0.3">
      <c r="A51" t="s">
        <v>157</v>
      </c>
      <c r="B51" t="s">
        <v>158</v>
      </c>
      <c r="C51" t="s">
        <v>159</v>
      </c>
      <c r="D51" s="3">
        <v>3.67738445423175</v>
      </c>
      <c r="E51" s="3">
        <v>6.31624502518223</v>
      </c>
      <c r="F51" s="3">
        <v>5.5901895424238903</v>
      </c>
      <c r="G51" s="3">
        <v>3.6175545168155998</v>
      </c>
      <c r="H51" s="3">
        <f t="shared" si="0"/>
        <v>4.8003433846633667</v>
      </c>
      <c r="I51">
        <v>7.0270390004212997</v>
      </c>
      <c r="J51">
        <v>0</v>
      </c>
      <c r="K51">
        <v>0</v>
      </c>
      <c r="L51">
        <v>0</v>
      </c>
      <c r="M51">
        <f t="shared" si="1"/>
        <v>1.7567597501053249</v>
      </c>
      <c r="N51" s="3">
        <v>0</v>
      </c>
      <c r="O51" s="3">
        <v>7.9335274262732396</v>
      </c>
      <c r="P51" s="3">
        <v>3.3320448661025299</v>
      </c>
      <c r="Q51" s="3">
        <v>4.6146007877388104</v>
      </c>
      <c r="R51" s="3">
        <f t="shared" si="2"/>
        <v>3.9700432700286448</v>
      </c>
    </row>
  </sheetData>
  <mergeCells count="3">
    <mergeCell ref="D2:H2"/>
    <mergeCell ref="I2:M2"/>
    <mergeCell ref="N2:R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he University of Melbour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istian Alvarez</dc:creator>
  <cp:lastModifiedBy>Cristian Alvarez</cp:lastModifiedBy>
  <dcterms:created xsi:type="dcterms:W3CDTF">2016-04-18T23:58:22Z</dcterms:created>
  <dcterms:modified xsi:type="dcterms:W3CDTF">2016-07-06T12:43:48Z</dcterms:modified>
</cp:coreProperties>
</file>